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ha/biases_project/f4_biases_paper/proofs_PLoS_Genetics_2023_08_24/"/>
    </mc:Choice>
  </mc:AlternateContent>
  <xr:revisionPtr revIDLastSave="0" documentId="13_ncr:1_{69792324-FAEE-DF4A-8CEF-613E7B63CA4E}" xr6:coauthVersionLast="47" xr6:coauthVersionMax="47" xr10:uidLastSave="{00000000-0000-0000-0000-000000000000}"/>
  <bookViews>
    <workbookView xWindow="0" yWindow="500" windowWidth="28800" windowHeight="16340" xr2:uid="{2E962536-8879-624B-8EA8-576DAE43A38B}"/>
  </bookViews>
  <sheets>
    <sheet name="S3 Table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" uniqueCount="72">
  <si>
    <t>arch 2, afr 3</t>
  </si>
  <si>
    <t>arch 1, afr 4</t>
  </si>
  <si>
    <t>arch 1, afr 3, nafr 1</t>
  </si>
  <si>
    <t>arch 1, afr 2, nafr 2</t>
  </si>
  <si>
    <t>afr 5</t>
  </si>
  <si>
    <t>afr 4, nafr 1</t>
  </si>
  <si>
    <t>afr 3, nafr 2</t>
  </si>
  <si>
    <t>afr 1, nafr 4</t>
  </si>
  <si>
    <t>nafr 5</t>
  </si>
  <si>
    <t>number of biased pop. sets</t>
  </si>
  <si>
    <t>percentage of models accepted on asc. data but rejected on all sites</t>
  </si>
  <si>
    <t>ascertainment type</t>
  </si>
  <si>
    <t>further details on the ascertainment</t>
  </si>
  <si>
    <t>Altai, Ju hoan North, Biaka, Yoruba, Agaw</t>
  </si>
  <si>
    <t>Altai, Ju hoan North, Luhya, Palestinian, Spanish</t>
  </si>
  <si>
    <t>Australian, Quechua, Mayan, Lezgin, French</t>
  </si>
  <si>
    <t>Bedzan, Cameroon SMA, Esan, Mozabite, Masai</t>
  </si>
  <si>
    <t>Denisovan, Altai, Yoruba, Dinka, Bulala</t>
  </si>
  <si>
    <t>Denisovan, Khomani San, Mbuti, Dinka, Mursi</t>
  </si>
  <si>
    <t>Karitiana, Cree, Eskimo Sireniki, Hungarian, Icelandic</t>
  </si>
  <si>
    <t>Khomani San, Bakola, Igbo, Mursi, Aari</t>
  </si>
  <si>
    <t>Luo, Bedouin B, Jordanian, Abkhasian, Sardinian</t>
  </si>
  <si>
    <t>Mbuti, Baka, Laka, Fulani, Bantu Tswana</t>
  </si>
  <si>
    <t>Mbuti, Biaka, Ngumba, LBK, Iranian</t>
  </si>
  <si>
    <t>Papuan, Chipewyan, Eskimo Naukan, Finnish, Sardinian</t>
  </si>
  <si>
    <t>min. size of the SNP panel</t>
  </si>
  <si>
    <t>max. size of the SNP panel</t>
  </si>
  <si>
    <t>AT/GC</t>
  </si>
  <si>
    <t>A&lt;&gt;T and G&lt;&gt;C mutations</t>
  </si>
  <si>
    <t>1240K</t>
  </si>
  <si>
    <t>1240K panel</t>
  </si>
  <si>
    <t>archaic asc.</t>
  </si>
  <si>
    <t>1240K components</t>
  </si>
  <si>
    <t>Human Origins sites</t>
  </si>
  <si>
    <t>sites exclusive to Human Origins</t>
  </si>
  <si>
    <t>1240K, other sites</t>
  </si>
  <si>
    <t>Human Origins (HO) panels</t>
  </si>
  <si>
    <t>panel 13 based on a San individual and Denisovan</t>
  </si>
  <si>
    <t>panel 4 based on a San individual</t>
  </si>
  <si>
    <t>panel 5 based on a Yoruba individual</t>
  </si>
  <si>
    <t>panels 4 and 5</t>
  </si>
  <si>
    <t>1000K &amp; 2200K</t>
  </si>
  <si>
    <t>1000K: transversions in 2 Yoruba ind. and in Altai Neand.</t>
  </si>
  <si>
    <t>2200K panel = 1000K panel + 1240K panel</t>
  </si>
  <si>
    <t>transitions and transversions</t>
  </si>
  <si>
    <t>transversions</t>
  </si>
  <si>
    <t>MAF</t>
  </si>
  <si>
    <t>retaining sites with &gt;5% global MAF or:</t>
  </si>
  <si>
    <t>&gt;5% MAF in Africans unadmixed with non-Africans</t>
  </si>
  <si>
    <t>&gt;5% MAF in all Africans</t>
  </si>
  <si>
    <t>&gt;5% MAF in Native Americans</t>
  </si>
  <si>
    <t>&gt;5% MAF in Central Asians and Siberians</t>
  </si>
  <si>
    <t>&gt;5% MAF in East Asians</t>
  </si>
  <si>
    <t>&gt;5% MAF in Europeans</t>
  </si>
  <si>
    <t>&gt;5% MAF in Middle Eastern groups</t>
  </si>
  <si>
    <t>&gt;5% MAF in Papuans and Aboriginal Australians</t>
  </si>
  <si>
    <t>&gt;5% MAF in South Asians</t>
  </si>
  <si>
    <t>AT/GC MAF</t>
  </si>
  <si>
    <t>retaining AT/GC sites with &gt;5% global MAF or:</t>
  </si>
  <si>
    <t>AT/GC, &gt;5% MAF in Africans unadmixed with non-Africans</t>
  </si>
  <si>
    <t>AT/GC, &gt;5% MAF in all Africans</t>
  </si>
  <si>
    <t>AT/GC, &gt;5% MAF in Native Americans</t>
  </si>
  <si>
    <t>AT/GC, &gt;5% MAF in Central Asians and Siberians</t>
  </si>
  <si>
    <t>AT/GC, &gt;5% MAF in East Asians</t>
  </si>
  <si>
    <t>AT/GC, &gt;5% MAF in Europeans</t>
  </si>
  <si>
    <t>AT/GC, &gt;5% MAF in Middle Eastern groups</t>
  </si>
  <si>
    <t>AT/GC, &gt;5% MAF in Papuans and Aboriginal Australians</t>
  </si>
  <si>
    <t>AT/GC, &gt;5% MAF in South Asians</t>
  </si>
  <si>
    <t>number of biased asc. =&gt;</t>
  </si>
  <si>
    <t>Illumina 650Y sites</t>
  </si>
  <si>
    <t>sites exclusive to Illumina 650Y</t>
  </si>
  <si>
    <t>sites included in both Illumina 650Y and Human Orig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2" borderId="0" xfId="0" applyFill="1"/>
    <xf numFmtId="0" fontId="2" fillId="2" borderId="3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center" wrapText="1"/>
    </xf>
    <xf numFmtId="0" fontId="4" fillId="2" borderId="7" xfId="0" applyFont="1" applyFill="1" applyBorder="1" applyAlignment="1">
      <alignment horizontal="center" wrapText="1"/>
    </xf>
    <xf numFmtId="0" fontId="4" fillId="2" borderId="5" xfId="0" applyFont="1" applyFill="1" applyBorder="1" applyAlignment="1">
      <alignment horizontal="center" wrapText="1"/>
    </xf>
    <xf numFmtId="0" fontId="1" fillId="2" borderId="3" xfId="0" applyFont="1" applyFill="1" applyBorder="1" applyAlignment="1">
      <alignment horizontal="center" wrapText="1"/>
    </xf>
    <xf numFmtId="0" fontId="0" fillId="2" borderId="5" xfId="0" applyFill="1" applyBorder="1"/>
    <xf numFmtId="0" fontId="0" fillId="2" borderId="9" xfId="0" applyFill="1" applyBorder="1"/>
    <xf numFmtId="0" fontId="0" fillId="2" borderId="5" xfId="0" applyFill="1" applyBorder="1" applyAlignment="1">
      <alignment horizontal="left" vertical="center" wrapText="1"/>
    </xf>
    <xf numFmtId="3" fontId="0" fillId="2" borderId="5" xfId="0" applyNumberFormat="1" applyFill="1" applyBorder="1"/>
    <xf numFmtId="10" fontId="0" fillId="0" borderId="7" xfId="0" applyNumberFormat="1" applyBorder="1" applyAlignment="1">
      <alignment horizontal="center"/>
    </xf>
    <xf numFmtId="0" fontId="0" fillId="2" borderId="10" xfId="0" applyFill="1" applyBorder="1" applyAlignment="1">
      <alignment horizontal="center"/>
    </xf>
    <xf numFmtId="3" fontId="0" fillId="2" borderId="3" xfId="0" applyNumberFormat="1" applyFill="1" applyBorder="1"/>
    <xf numFmtId="0" fontId="0" fillId="2" borderId="7" xfId="0" applyFill="1" applyBorder="1" applyAlignment="1">
      <alignment horizontal="left" vertical="center" wrapText="1"/>
    </xf>
    <xf numFmtId="10" fontId="5" fillId="0" borderId="7" xfId="0" applyNumberFormat="1" applyFont="1" applyBorder="1" applyAlignment="1">
      <alignment horizontal="center"/>
    </xf>
    <xf numFmtId="3" fontId="0" fillId="2" borderId="0" xfId="0" applyNumberFormat="1" applyFill="1"/>
    <xf numFmtId="10" fontId="0" fillId="0" borderId="6" xfId="0" applyNumberFormat="1" applyBorder="1" applyAlignment="1">
      <alignment horizontal="center"/>
    </xf>
    <xf numFmtId="10" fontId="5" fillId="0" borderId="6" xfId="0" applyNumberFormat="1" applyFont="1" applyBorder="1" applyAlignment="1">
      <alignment horizontal="center"/>
    </xf>
    <xf numFmtId="0" fontId="0" fillId="2" borderId="11" xfId="0" applyFill="1" applyBorder="1" applyAlignment="1">
      <alignment horizontal="center"/>
    </xf>
    <xf numFmtId="0" fontId="0" fillId="2" borderId="5" xfId="0" applyFill="1" applyBorder="1" applyAlignment="1">
      <alignment horizontal="center" vertical="center"/>
    </xf>
    <xf numFmtId="0" fontId="0" fillId="2" borderId="8" xfId="0" applyFill="1" applyBorder="1" applyAlignment="1">
      <alignment horizontal="center"/>
    </xf>
    <xf numFmtId="0" fontId="0" fillId="2" borderId="6" xfId="0" applyFill="1" applyBorder="1" applyAlignment="1">
      <alignment horizontal="left" vertical="center" wrapText="1"/>
    </xf>
    <xf numFmtId="0" fontId="0" fillId="2" borderId="7" xfId="0" applyFill="1" applyBorder="1" applyAlignment="1">
      <alignment horizontal="left" vertical="center" wrapText="1"/>
    </xf>
    <xf numFmtId="0" fontId="0" fillId="2" borderId="1" xfId="0" applyFill="1" applyBorder="1" applyAlignment="1">
      <alignment horizontal="left" vertical="center" wrapText="1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 wrapText="1"/>
    </xf>
    <xf numFmtId="0" fontId="4" fillId="2" borderId="8" xfId="0" applyFont="1" applyFill="1" applyBorder="1" applyAlignment="1">
      <alignment horizontal="center" wrapText="1"/>
    </xf>
    <xf numFmtId="0" fontId="0" fillId="2" borderId="9" xfId="0" applyFill="1" applyBorder="1" applyAlignment="1">
      <alignment horizontal="left" vertical="center" wrapText="1"/>
    </xf>
    <xf numFmtId="0" fontId="0" fillId="2" borderId="3" xfId="0" applyFill="1" applyBorder="1" applyAlignment="1">
      <alignment horizontal="left" vertical="center" wrapText="1"/>
    </xf>
    <xf numFmtId="0" fontId="1" fillId="2" borderId="3" xfId="0" applyFont="1" applyFill="1" applyBorder="1" applyAlignment="1">
      <alignment horizontal="righ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D1DF86-3E90-8A4C-81AC-E310CBA4BE28}">
  <dimension ref="A1:Q40"/>
  <sheetViews>
    <sheetView tabSelected="1" zoomScale="75" zoomScaleNormal="75" workbookViewId="0">
      <pane ySplit="2" topLeftCell="A3" activePane="bottomLeft" state="frozen"/>
      <selection pane="bottomLeft" activeCell="B6" sqref="B6"/>
    </sheetView>
  </sheetViews>
  <sheetFormatPr baseColWidth="10" defaultRowHeight="16" x14ac:dyDescent="0.2"/>
  <cols>
    <col min="1" max="1" width="16" customWidth="1"/>
    <col min="2" max="2" width="48.5" customWidth="1"/>
    <col min="3" max="4" width="10" customWidth="1"/>
    <col min="5" max="16" width="12.83203125" customWidth="1"/>
    <col min="17" max="17" width="9.83203125" customWidth="1"/>
  </cols>
  <sheetData>
    <row r="1" spans="1:17" ht="36" customHeight="1" x14ac:dyDescent="0.25">
      <c r="A1" s="25" t="s">
        <v>10</v>
      </c>
      <c r="B1" s="26"/>
      <c r="C1" s="26"/>
      <c r="D1" s="26"/>
      <c r="E1" s="2" t="s">
        <v>0</v>
      </c>
      <c r="F1" s="2" t="s">
        <v>1</v>
      </c>
      <c r="G1" s="2" t="s">
        <v>2</v>
      </c>
      <c r="H1" s="2" t="s">
        <v>3</v>
      </c>
      <c r="I1" s="2" t="s">
        <v>5</v>
      </c>
      <c r="J1" s="2" t="s">
        <v>6</v>
      </c>
      <c r="K1" s="2" t="s">
        <v>7</v>
      </c>
      <c r="L1" s="2" t="s">
        <v>4</v>
      </c>
      <c r="M1" s="2" t="s">
        <v>5</v>
      </c>
      <c r="N1" s="2" t="s">
        <v>8</v>
      </c>
      <c r="O1" s="2" t="s">
        <v>8</v>
      </c>
      <c r="P1" s="2" t="s">
        <v>8</v>
      </c>
      <c r="Q1" s="27" t="s">
        <v>9</v>
      </c>
    </row>
    <row r="2" spans="1:17" ht="96" customHeight="1" x14ac:dyDescent="0.25">
      <c r="A2" s="4" t="s">
        <v>11</v>
      </c>
      <c r="B2" s="5" t="s">
        <v>12</v>
      </c>
      <c r="C2" s="3" t="s">
        <v>25</v>
      </c>
      <c r="D2" s="3" t="s">
        <v>26</v>
      </c>
      <c r="E2" s="6" t="s">
        <v>17</v>
      </c>
      <c r="F2" s="6" t="s">
        <v>18</v>
      </c>
      <c r="G2" s="6" t="s">
        <v>13</v>
      </c>
      <c r="H2" s="6" t="s">
        <v>14</v>
      </c>
      <c r="I2" s="6" t="s">
        <v>16</v>
      </c>
      <c r="J2" s="6" t="s">
        <v>23</v>
      </c>
      <c r="K2" s="6" t="s">
        <v>21</v>
      </c>
      <c r="L2" s="6" t="s">
        <v>22</v>
      </c>
      <c r="M2" s="6" t="s">
        <v>20</v>
      </c>
      <c r="N2" s="6" t="s">
        <v>15</v>
      </c>
      <c r="O2" s="6" t="s">
        <v>24</v>
      </c>
      <c r="P2" s="6" t="s">
        <v>19</v>
      </c>
      <c r="Q2" s="28"/>
    </row>
    <row r="3" spans="1:17" ht="17" customHeight="1" x14ac:dyDescent="0.2">
      <c r="A3" s="8" t="s">
        <v>27</v>
      </c>
      <c r="B3" s="9" t="s">
        <v>28</v>
      </c>
      <c r="C3" s="10">
        <v>805042</v>
      </c>
      <c r="D3" s="10">
        <v>1757840</v>
      </c>
      <c r="E3" s="11">
        <v>0.106794930523744</v>
      </c>
      <c r="F3" s="11">
        <v>1.5269506794930501E-4</v>
      </c>
      <c r="G3" s="11">
        <v>0</v>
      </c>
      <c r="H3" s="11">
        <v>0</v>
      </c>
      <c r="I3" s="11">
        <v>1.8323408153916599E-4</v>
      </c>
      <c r="J3" s="11">
        <v>2.1438387540082499E-2</v>
      </c>
      <c r="K3" s="11">
        <v>7.0514582378989193E-2</v>
      </c>
      <c r="L3" s="11">
        <v>3.0539013589861001E-5</v>
      </c>
      <c r="M3" s="11">
        <v>0</v>
      </c>
      <c r="N3" s="11">
        <v>0</v>
      </c>
      <c r="O3" s="11">
        <v>1.4689265536723201E-2</v>
      </c>
      <c r="P3" s="11">
        <v>0</v>
      </c>
      <c r="Q3" s="12">
        <v>0</v>
      </c>
    </row>
    <row r="4" spans="1:17" ht="17" customHeight="1" x14ac:dyDescent="0.2">
      <c r="A4" s="14" t="s">
        <v>29</v>
      </c>
      <c r="B4" s="7" t="s">
        <v>30</v>
      </c>
      <c r="C4" s="13">
        <v>501429</v>
      </c>
      <c r="D4" s="13">
        <v>663239</v>
      </c>
      <c r="E4" s="11">
        <v>5.49702244617499E-4</v>
      </c>
      <c r="F4" s="11">
        <v>1.8323408153916599E-4</v>
      </c>
      <c r="G4" s="15">
        <v>1.02305695526035E-2</v>
      </c>
      <c r="H4" s="11">
        <v>5.5245075584058598E-2</v>
      </c>
      <c r="I4" s="11">
        <v>1.8323408153916599E-4</v>
      </c>
      <c r="J4" s="11">
        <v>6.0161856772026297E-2</v>
      </c>
      <c r="K4" s="11">
        <v>8.6425408459306796E-2</v>
      </c>
      <c r="L4" s="11">
        <v>3.0539013589861001E-5</v>
      </c>
      <c r="M4" s="11">
        <v>0</v>
      </c>
      <c r="N4" s="11">
        <v>0</v>
      </c>
      <c r="O4" s="11">
        <v>1.1910215300045801E-2</v>
      </c>
      <c r="P4" s="11">
        <v>0</v>
      </c>
      <c r="Q4" s="12">
        <v>1</v>
      </c>
    </row>
    <row r="5" spans="1:17" ht="17" customHeight="1" x14ac:dyDescent="0.2">
      <c r="A5" s="24" t="s">
        <v>32</v>
      </c>
      <c r="B5" s="1" t="s">
        <v>69</v>
      </c>
      <c r="C5" s="16">
        <v>256277</v>
      </c>
      <c r="D5" s="16">
        <v>304292</v>
      </c>
      <c r="E5" s="17">
        <v>5.19163231027638E-4</v>
      </c>
      <c r="F5" s="17">
        <v>2.4431210871888801E-4</v>
      </c>
      <c r="G5" s="18">
        <v>1.02305695526035E-2</v>
      </c>
      <c r="H5" s="17">
        <v>5.5245075584058598E-2</v>
      </c>
      <c r="I5" s="17">
        <v>6.7185829897694303E-4</v>
      </c>
      <c r="J5" s="17">
        <v>0.17715681783478399</v>
      </c>
      <c r="K5" s="17">
        <v>0</v>
      </c>
      <c r="L5" s="17">
        <v>0</v>
      </c>
      <c r="M5" s="17">
        <v>0</v>
      </c>
      <c r="N5" s="17">
        <v>0</v>
      </c>
      <c r="O5" s="17">
        <v>1.4597648495953601E-2</v>
      </c>
      <c r="P5" s="17">
        <v>0</v>
      </c>
      <c r="Q5" s="19">
        <v>1</v>
      </c>
    </row>
    <row r="6" spans="1:17" ht="17" customHeight="1" x14ac:dyDescent="0.2">
      <c r="A6" s="22"/>
      <c r="B6" s="1" t="s">
        <v>70</v>
      </c>
      <c r="C6" s="16">
        <v>183680</v>
      </c>
      <c r="D6" s="16">
        <v>216478</v>
      </c>
      <c r="E6" s="17">
        <v>0.106794930523744</v>
      </c>
      <c r="F6" s="17">
        <v>2.4431210871888801E-4</v>
      </c>
      <c r="G6" s="18">
        <v>1.02305695526035E-2</v>
      </c>
      <c r="H6" s="17">
        <v>5.5275614597648501E-2</v>
      </c>
      <c r="I6" s="17">
        <v>7.1400213773095106E-2</v>
      </c>
      <c r="J6" s="17">
        <v>0.17715681783478399</v>
      </c>
      <c r="K6" s="17">
        <v>9.1617040769583092E-3</v>
      </c>
      <c r="L6" s="17">
        <v>3.0539013589861001E-5</v>
      </c>
      <c r="M6" s="17">
        <v>0</v>
      </c>
      <c r="N6" s="17">
        <v>0</v>
      </c>
      <c r="O6" s="17">
        <v>4.42815697052985E-3</v>
      </c>
      <c r="P6" s="17">
        <v>0</v>
      </c>
      <c r="Q6" s="19">
        <v>1</v>
      </c>
    </row>
    <row r="7" spans="1:17" ht="17" customHeight="1" x14ac:dyDescent="0.2">
      <c r="A7" s="22"/>
      <c r="B7" s="1" t="s">
        <v>71</v>
      </c>
      <c r="C7" s="16">
        <v>72597</v>
      </c>
      <c r="D7" s="16">
        <v>87814</v>
      </c>
      <c r="E7" s="17">
        <v>4.8862421743777699E-4</v>
      </c>
      <c r="F7" s="17">
        <v>5.3412734768667001E-2</v>
      </c>
      <c r="G7" s="18">
        <v>1.0474881661322301E-2</v>
      </c>
      <c r="H7" s="17">
        <v>5.5275614597648501E-2</v>
      </c>
      <c r="I7" s="18">
        <v>7.1552908841044399E-2</v>
      </c>
      <c r="J7" s="17">
        <v>0.17715681783478399</v>
      </c>
      <c r="K7" s="18">
        <v>9.7144602229347995E-2</v>
      </c>
      <c r="L7" s="17">
        <v>0.116842265994808</v>
      </c>
      <c r="M7" s="17">
        <v>0</v>
      </c>
      <c r="N7" s="17">
        <v>0</v>
      </c>
      <c r="O7" s="18">
        <v>6.7918766223850999E-2</v>
      </c>
      <c r="P7" s="17">
        <v>0</v>
      </c>
      <c r="Q7" s="19">
        <v>4</v>
      </c>
    </row>
    <row r="8" spans="1:17" ht="17" customHeight="1" x14ac:dyDescent="0.2">
      <c r="A8" s="22"/>
      <c r="B8" s="1" t="s">
        <v>33</v>
      </c>
      <c r="C8" s="16">
        <v>244922</v>
      </c>
      <c r="D8" s="16">
        <v>354460</v>
      </c>
      <c r="E8" s="17">
        <v>0.106825469537334</v>
      </c>
      <c r="F8" s="17">
        <v>5.3412734768667001E-2</v>
      </c>
      <c r="G8" s="18">
        <v>1.02000305390136E-2</v>
      </c>
      <c r="H8" s="17">
        <v>0.116811726981218</v>
      </c>
      <c r="I8" s="17">
        <v>6.7185829897694303E-4</v>
      </c>
      <c r="J8" s="17">
        <v>3.0539013589861001E-5</v>
      </c>
      <c r="K8" s="17">
        <v>8.6639181554435798E-2</v>
      </c>
      <c r="L8" s="17">
        <v>3.0539013589861001E-5</v>
      </c>
      <c r="M8" s="17">
        <v>0</v>
      </c>
      <c r="N8" s="17">
        <v>0</v>
      </c>
      <c r="O8" s="18">
        <v>1.5422201862879801E-2</v>
      </c>
      <c r="P8" s="17">
        <v>0</v>
      </c>
      <c r="Q8" s="19">
        <v>2</v>
      </c>
    </row>
    <row r="9" spans="1:17" ht="17" customHeight="1" x14ac:dyDescent="0.2">
      <c r="A9" s="22"/>
      <c r="B9" s="1" t="s">
        <v>34</v>
      </c>
      <c r="C9" s="16">
        <v>171249</v>
      </c>
      <c r="D9" s="16">
        <v>266646</v>
      </c>
      <c r="E9" s="17">
        <v>0.106825469537334</v>
      </c>
      <c r="F9" s="17">
        <v>5.56726217743167E-2</v>
      </c>
      <c r="G9" s="18">
        <v>1.0413803634142601E-2</v>
      </c>
      <c r="H9" s="17">
        <v>0.116811726981218</v>
      </c>
      <c r="I9" s="17">
        <v>6.9720568025652796E-2</v>
      </c>
      <c r="J9" s="17">
        <v>2.50419911436861E-3</v>
      </c>
      <c r="K9" s="17">
        <v>8.6639181554435798E-2</v>
      </c>
      <c r="L9" s="17">
        <v>3.0539013589861001E-5</v>
      </c>
      <c r="M9" s="17">
        <v>0</v>
      </c>
      <c r="N9" s="17">
        <v>0</v>
      </c>
      <c r="O9" s="17">
        <v>1.09635058787601E-2</v>
      </c>
      <c r="P9" s="17">
        <v>0</v>
      </c>
      <c r="Q9" s="19">
        <v>1</v>
      </c>
    </row>
    <row r="10" spans="1:17" ht="17" customHeight="1" x14ac:dyDescent="0.2">
      <c r="A10" s="23"/>
      <c r="B10" s="7" t="s">
        <v>35</v>
      </c>
      <c r="C10" s="10">
        <v>67096</v>
      </c>
      <c r="D10" s="10">
        <v>92301</v>
      </c>
      <c r="E10" s="11">
        <v>0.106825469537334</v>
      </c>
      <c r="F10" s="11">
        <v>6.3857077416399496E-2</v>
      </c>
      <c r="G10" s="15">
        <v>1.02305695526035E-2</v>
      </c>
      <c r="H10" s="11">
        <v>0.116811726981218</v>
      </c>
      <c r="I10" s="11">
        <v>3.6036036036036002E-3</v>
      </c>
      <c r="J10" s="11">
        <v>6.0314551839975597E-2</v>
      </c>
      <c r="K10" s="11">
        <v>8.6639181554435798E-2</v>
      </c>
      <c r="L10" s="11">
        <v>1.1146739960299299E-2</v>
      </c>
      <c r="M10" s="15">
        <v>1.0627576729271599E-2</v>
      </c>
      <c r="N10" s="11">
        <v>0</v>
      </c>
      <c r="O10" s="15">
        <v>1.5422201862879801E-2</v>
      </c>
      <c r="P10" s="11">
        <v>0</v>
      </c>
      <c r="Q10" s="12">
        <v>3</v>
      </c>
    </row>
    <row r="11" spans="1:17" ht="17" customHeight="1" x14ac:dyDescent="0.2">
      <c r="A11" s="24" t="s">
        <v>36</v>
      </c>
      <c r="B11" s="1" t="s">
        <v>37</v>
      </c>
      <c r="C11" s="16">
        <v>67557</v>
      </c>
      <c r="D11" s="16">
        <v>89655</v>
      </c>
      <c r="E11" s="17">
        <v>0.106825469537334</v>
      </c>
      <c r="F11" s="18">
        <v>0.21099404489234999</v>
      </c>
      <c r="G11" s="18">
        <v>8.7860742098030201E-2</v>
      </c>
      <c r="H11" s="17">
        <v>0.116811726981218</v>
      </c>
      <c r="I11" s="18">
        <v>0.17776759810658099</v>
      </c>
      <c r="J11" s="17">
        <v>0.17715681783478399</v>
      </c>
      <c r="K11" s="17">
        <v>8.6639181554435798E-2</v>
      </c>
      <c r="L11" s="17">
        <v>1.0810810810810799E-2</v>
      </c>
      <c r="M11" s="18">
        <v>2.07054512139258E-2</v>
      </c>
      <c r="N11" s="17">
        <v>0</v>
      </c>
      <c r="O11" s="18">
        <v>6.7888227210261096E-2</v>
      </c>
      <c r="P11" s="17">
        <v>0</v>
      </c>
      <c r="Q11" s="19">
        <v>5</v>
      </c>
    </row>
    <row r="12" spans="1:17" ht="17" customHeight="1" x14ac:dyDescent="0.2">
      <c r="A12" s="22"/>
      <c r="B12" s="1" t="s">
        <v>38</v>
      </c>
      <c r="C12" s="16">
        <v>52862</v>
      </c>
      <c r="D12" s="16">
        <v>94493</v>
      </c>
      <c r="E12" s="17">
        <v>0.106794930523744</v>
      </c>
      <c r="F12" s="17">
        <v>0.17022446174988501</v>
      </c>
      <c r="G12" s="18">
        <v>1.05054206749122E-2</v>
      </c>
      <c r="H12" s="17">
        <v>0.116811726981218</v>
      </c>
      <c r="I12" s="18">
        <v>0.17776759810658099</v>
      </c>
      <c r="J12" s="17">
        <v>2.9622843182165199E-3</v>
      </c>
      <c r="K12" s="17">
        <v>8.6639181554435798E-2</v>
      </c>
      <c r="L12" s="17">
        <v>1.08718888379905E-2</v>
      </c>
      <c r="M12" s="18">
        <v>1.1146739960299299E-2</v>
      </c>
      <c r="N12" s="17">
        <v>0</v>
      </c>
      <c r="O12" s="18">
        <v>6.7918766223850999E-2</v>
      </c>
      <c r="P12" s="17">
        <v>0</v>
      </c>
      <c r="Q12" s="19">
        <v>4</v>
      </c>
    </row>
    <row r="13" spans="1:17" ht="17" customHeight="1" x14ac:dyDescent="0.2">
      <c r="A13" s="22"/>
      <c r="B13" s="1" t="s">
        <v>39</v>
      </c>
      <c r="C13" s="16">
        <v>44674</v>
      </c>
      <c r="D13" s="16">
        <v>73180</v>
      </c>
      <c r="E13" s="17">
        <v>3.0539013589861002E-4</v>
      </c>
      <c r="F13" s="17">
        <v>0.17022446174988501</v>
      </c>
      <c r="G13" s="18">
        <v>1.02916475797832E-2</v>
      </c>
      <c r="H13" s="17">
        <v>0.116811726981218</v>
      </c>
      <c r="I13" s="18">
        <v>7.2194228126431503E-2</v>
      </c>
      <c r="J13" s="17">
        <v>0.17715681783478399</v>
      </c>
      <c r="K13" s="18">
        <v>9.7144602229347995E-2</v>
      </c>
      <c r="L13" s="17">
        <v>0.116842265994808</v>
      </c>
      <c r="M13" s="18">
        <v>2.15910826080318E-2</v>
      </c>
      <c r="N13" s="17">
        <v>0</v>
      </c>
      <c r="O13" s="18">
        <v>2.50725301572759E-2</v>
      </c>
      <c r="P13" s="18">
        <v>9.1617040769583098E-4</v>
      </c>
      <c r="Q13" s="19">
        <v>6</v>
      </c>
    </row>
    <row r="14" spans="1:17" ht="17" customHeight="1" x14ac:dyDescent="0.2">
      <c r="A14" s="23"/>
      <c r="B14" s="7" t="s">
        <v>40</v>
      </c>
      <c r="C14" s="10">
        <v>46701</v>
      </c>
      <c r="D14" s="10">
        <v>157126</v>
      </c>
      <c r="E14" s="11">
        <v>6.4131928538708203E-4</v>
      </c>
      <c r="F14" s="11">
        <v>0.17022446174988501</v>
      </c>
      <c r="G14" s="15">
        <v>1.03832646205528E-2</v>
      </c>
      <c r="H14" s="11">
        <v>0.116811726981218</v>
      </c>
      <c r="I14" s="11">
        <v>6.4528935715376406E-2</v>
      </c>
      <c r="J14" s="11">
        <v>3.0539013589861001E-5</v>
      </c>
      <c r="K14" s="11">
        <v>8.6639181554435798E-2</v>
      </c>
      <c r="L14" s="11">
        <v>3.0539013589861001E-5</v>
      </c>
      <c r="M14" s="11">
        <v>1.02305695526035E-2</v>
      </c>
      <c r="N14" s="11">
        <v>0</v>
      </c>
      <c r="O14" s="11">
        <v>1.4597648495953601E-2</v>
      </c>
      <c r="P14" s="11">
        <v>0</v>
      </c>
      <c r="Q14" s="12">
        <v>1</v>
      </c>
    </row>
    <row r="15" spans="1:17" ht="17" customHeight="1" x14ac:dyDescent="0.2">
      <c r="A15" s="22" t="s">
        <v>41</v>
      </c>
      <c r="B15" s="1" t="s">
        <v>42</v>
      </c>
      <c r="C15" s="16">
        <v>364079</v>
      </c>
      <c r="D15" s="16">
        <v>590775</v>
      </c>
      <c r="E15" s="17">
        <v>0.106825469537334</v>
      </c>
      <c r="F15" s="17">
        <v>9.7724843487555398E-4</v>
      </c>
      <c r="G15" s="17">
        <v>0</v>
      </c>
      <c r="H15" s="17">
        <v>0.116811726981218</v>
      </c>
      <c r="I15" s="17">
        <v>9.1617040769583098E-4</v>
      </c>
      <c r="J15" s="17">
        <v>2.9622843182165199E-3</v>
      </c>
      <c r="K15" s="17">
        <v>8.6639181554435798E-2</v>
      </c>
      <c r="L15" s="17">
        <v>3.0539013589861001E-5</v>
      </c>
      <c r="M15" s="17">
        <v>0</v>
      </c>
      <c r="N15" s="17">
        <v>0</v>
      </c>
      <c r="O15" s="18">
        <v>2.4950374102916499E-2</v>
      </c>
      <c r="P15" s="17">
        <v>0</v>
      </c>
      <c r="Q15" s="19">
        <v>1</v>
      </c>
    </row>
    <row r="16" spans="1:17" ht="17" customHeight="1" x14ac:dyDescent="0.2">
      <c r="A16" s="23"/>
      <c r="B16" s="7" t="s">
        <v>43</v>
      </c>
      <c r="C16" s="10">
        <v>814915</v>
      </c>
      <c r="D16" s="10">
        <v>1190758</v>
      </c>
      <c r="E16" s="11">
        <v>4.8862421743777699E-4</v>
      </c>
      <c r="F16" s="11">
        <v>2.4431210871888801E-4</v>
      </c>
      <c r="G16" s="11">
        <v>0</v>
      </c>
      <c r="H16" s="11">
        <v>0.116811726981218</v>
      </c>
      <c r="I16" s="11">
        <v>1.8323408153916599E-4</v>
      </c>
      <c r="J16" s="11">
        <v>0</v>
      </c>
      <c r="K16" s="11">
        <v>8.6455947472896602E-2</v>
      </c>
      <c r="L16" s="11">
        <v>3.0539013589861001E-5</v>
      </c>
      <c r="M16" s="11">
        <v>0</v>
      </c>
      <c r="N16" s="11">
        <v>0</v>
      </c>
      <c r="O16" s="11">
        <v>1.45365704687739E-2</v>
      </c>
      <c r="P16" s="11">
        <v>0</v>
      </c>
      <c r="Q16" s="12">
        <v>0</v>
      </c>
    </row>
    <row r="17" spans="1:17" ht="17" customHeight="1" x14ac:dyDescent="0.2">
      <c r="A17" s="22" t="s">
        <v>31</v>
      </c>
      <c r="B17" s="1" t="s">
        <v>44</v>
      </c>
      <c r="C17" s="16">
        <v>525014</v>
      </c>
      <c r="D17" s="16">
        <v>1555781</v>
      </c>
      <c r="E17" s="17">
        <v>2.0186287982898201E-2</v>
      </c>
      <c r="F17" s="17">
        <v>0.17022446174988501</v>
      </c>
      <c r="G17" s="18">
        <v>9.1617040769583098E-4</v>
      </c>
      <c r="H17" s="17">
        <v>0</v>
      </c>
      <c r="I17" s="18">
        <v>7.1919377004122806E-2</v>
      </c>
      <c r="J17" s="17">
        <v>7.0178653229500704E-2</v>
      </c>
      <c r="K17" s="18">
        <v>0.114460222934799</v>
      </c>
      <c r="L17" s="17">
        <v>0.116842265994808</v>
      </c>
      <c r="M17" s="18">
        <v>1.0627576729271599E-2</v>
      </c>
      <c r="N17" s="17">
        <v>0</v>
      </c>
      <c r="O17" s="18">
        <v>2.5622232401893399E-2</v>
      </c>
      <c r="P17" s="18">
        <v>2.32401893418843E-2</v>
      </c>
      <c r="Q17" s="19">
        <v>6</v>
      </c>
    </row>
    <row r="18" spans="1:17" ht="17" customHeight="1" x14ac:dyDescent="0.2">
      <c r="A18" s="23"/>
      <c r="B18" s="7" t="s">
        <v>45</v>
      </c>
      <c r="C18" s="10">
        <v>165249</v>
      </c>
      <c r="D18" s="10">
        <v>484675</v>
      </c>
      <c r="E18" s="11">
        <v>2.0461139105206898E-2</v>
      </c>
      <c r="F18" s="11">
        <v>0.17022446174988501</v>
      </c>
      <c r="G18" s="15">
        <v>9.1617040769583098E-4</v>
      </c>
      <c r="H18" s="11">
        <v>0</v>
      </c>
      <c r="I18" s="15">
        <v>7.1919377004122806E-2</v>
      </c>
      <c r="J18" s="11">
        <v>7.0392426324629706E-2</v>
      </c>
      <c r="K18" s="15">
        <v>0.24327378225683299</v>
      </c>
      <c r="L18" s="11">
        <v>0.116842265994808</v>
      </c>
      <c r="M18" s="15">
        <v>2.0858146281875101E-2</v>
      </c>
      <c r="N18" s="11">
        <v>0</v>
      </c>
      <c r="O18" s="15">
        <v>2.64162467552298E-2</v>
      </c>
      <c r="P18" s="15">
        <v>2.3606657504962599E-2</v>
      </c>
      <c r="Q18" s="12">
        <v>6</v>
      </c>
    </row>
    <row r="19" spans="1:17" ht="17" customHeight="1" x14ac:dyDescent="0.2">
      <c r="A19" s="22" t="s">
        <v>46</v>
      </c>
      <c r="B19" s="1" t="s">
        <v>47</v>
      </c>
      <c r="C19" s="16">
        <v>2129201</v>
      </c>
      <c r="D19" s="16">
        <v>2511335</v>
      </c>
      <c r="E19" s="17">
        <v>0.106825469537334</v>
      </c>
      <c r="F19" s="17">
        <v>7.3293632615666505E-4</v>
      </c>
      <c r="G19" s="18">
        <v>1.0108413498244E-2</v>
      </c>
      <c r="H19" s="17">
        <v>0.116811726981218</v>
      </c>
      <c r="I19" s="17">
        <v>1.8323408153916599E-4</v>
      </c>
      <c r="J19" s="17">
        <v>2.9317453046266602E-3</v>
      </c>
      <c r="K19" s="17">
        <v>0</v>
      </c>
      <c r="L19" s="17">
        <v>3.0539013589861001E-5</v>
      </c>
      <c r="M19" s="17">
        <v>0</v>
      </c>
      <c r="N19" s="17">
        <v>0</v>
      </c>
      <c r="O19" s="17">
        <v>1.0108413498244E-2</v>
      </c>
      <c r="P19" s="17">
        <v>0</v>
      </c>
      <c r="Q19" s="19">
        <v>1</v>
      </c>
    </row>
    <row r="20" spans="1:17" ht="17" customHeight="1" x14ac:dyDescent="0.2">
      <c r="A20" s="22"/>
      <c r="B20" s="1" t="s">
        <v>48</v>
      </c>
      <c r="C20" s="16">
        <v>2045769</v>
      </c>
      <c r="D20" s="16">
        <v>3231875</v>
      </c>
      <c r="E20" s="17">
        <v>2.13773095129027E-4</v>
      </c>
      <c r="F20" s="17">
        <v>2.4431210871888801E-4</v>
      </c>
      <c r="G20" s="17">
        <v>0</v>
      </c>
      <c r="H20" s="17">
        <v>0.116811726981218</v>
      </c>
      <c r="I20" s="17">
        <v>0</v>
      </c>
      <c r="J20" s="17">
        <v>6.1078027179722096E-5</v>
      </c>
      <c r="K20" s="17">
        <v>7.0514582378989193E-2</v>
      </c>
      <c r="L20" s="17">
        <v>3.0539013589861001E-5</v>
      </c>
      <c r="M20" s="17">
        <v>0</v>
      </c>
      <c r="N20" s="17">
        <v>0</v>
      </c>
      <c r="O20" s="17">
        <v>1.4475492441594099E-2</v>
      </c>
      <c r="P20" s="17">
        <v>0</v>
      </c>
      <c r="Q20" s="19">
        <v>0</v>
      </c>
    </row>
    <row r="21" spans="1:17" ht="17" customHeight="1" x14ac:dyDescent="0.2">
      <c r="A21" s="22"/>
      <c r="B21" s="1" t="s">
        <v>49</v>
      </c>
      <c r="C21" s="16">
        <v>2109808</v>
      </c>
      <c r="D21" s="16">
        <v>3120326</v>
      </c>
      <c r="E21" s="17">
        <v>3.0539013589861002E-4</v>
      </c>
      <c r="F21" s="17">
        <v>6.1078027179722102E-4</v>
      </c>
      <c r="G21" s="17">
        <v>0</v>
      </c>
      <c r="H21" s="17">
        <v>0.116811726981218</v>
      </c>
      <c r="I21" s="17">
        <v>1.8323408153916599E-4</v>
      </c>
      <c r="J21" s="17">
        <v>6.1078027179722096E-5</v>
      </c>
      <c r="K21" s="17">
        <v>7.0392426324629706E-2</v>
      </c>
      <c r="L21" s="17">
        <v>3.0539013589861001E-5</v>
      </c>
      <c r="M21" s="17">
        <v>0</v>
      </c>
      <c r="N21" s="17">
        <v>0</v>
      </c>
      <c r="O21" s="17">
        <v>1.01694915254237E-2</v>
      </c>
      <c r="P21" s="17">
        <v>0</v>
      </c>
      <c r="Q21" s="19">
        <v>0</v>
      </c>
    </row>
    <row r="22" spans="1:17" ht="17" customHeight="1" x14ac:dyDescent="0.2">
      <c r="A22" s="22"/>
      <c r="B22" s="1" t="s">
        <v>50</v>
      </c>
      <c r="C22" s="16">
        <v>1513207</v>
      </c>
      <c r="D22" s="16">
        <v>1764715</v>
      </c>
      <c r="E22" s="17">
        <v>5.49702244617499E-4</v>
      </c>
      <c r="F22" s="17">
        <v>5.3412734768667001E-2</v>
      </c>
      <c r="G22" s="18">
        <v>1.02305695526035E-2</v>
      </c>
      <c r="H22" s="17">
        <v>6.0161856772026297E-2</v>
      </c>
      <c r="I22" s="17">
        <v>0</v>
      </c>
      <c r="J22" s="17">
        <v>6.31546801038326E-2</v>
      </c>
      <c r="K22" s="17">
        <v>1.13910520690182E-2</v>
      </c>
      <c r="L22" s="17">
        <v>3.0539013589861001E-5</v>
      </c>
      <c r="M22" s="17">
        <v>0</v>
      </c>
      <c r="N22" s="17">
        <v>0</v>
      </c>
      <c r="O22" s="17">
        <v>1.4689265536723201E-2</v>
      </c>
      <c r="P22" s="17">
        <v>0</v>
      </c>
      <c r="Q22" s="19">
        <v>1</v>
      </c>
    </row>
    <row r="23" spans="1:17" ht="17" customHeight="1" x14ac:dyDescent="0.2">
      <c r="A23" s="22"/>
      <c r="B23" s="1" t="s">
        <v>51</v>
      </c>
      <c r="C23" s="16">
        <v>1843262</v>
      </c>
      <c r="D23" s="16">
        <v>2150675</v>
      </c>
      <c r="E23" s="17">
        <v>5.49702244617499E-4</v>
      </c>
      <c r="F23" s="17">
        <v>5.3412734768667001E-2</v>
      </c>
      <c r="G23" s="18">
        <v>1.02305695526035E-2</v>
      </c>
      <c r="H23" s="17">
        <v>0.116811726981218</v>
      </c>
      <c r="I23" s="17">
        <v>0</v>
      </c>
      <c r="J23" s="17">
        <v>2.9012062910368001E-3</v>
      </c>
      <c r="K23" s="17">
        <v>9.4976332264467903E-3</v>
      </c>
      <c r="L23" s="17">
        <v>3.0539013589861001E-5</v>
      </c>
      <c r="M23" s="17">
        <v>0</v>
      </c>
      <c r="N23" s="17">
        <v>0</v>
      </c>
      <c r="O23" s="17">
        <v>4.33653992976027E-3</v>
      </c>
      <c r="P23" s="17">
        <v>0</v>
      </c>
      <c r="Q23" s="19">
        <v>1</v>
      </c>
    </row>
    <row r="24" spans="1:17" ht="17" customHeight="1" x14ac:dyDescent="0.2">
      <c r="A24" s="22"/>
      <c r="B24" s="1" t="s">
        <v>52</v>
      </c>
      <c r="C24" s="16">
        <v>1723831</v>
      </c>
      <c r="D24" s="16">
        <v>2020860</v>
      </c>
      <c r="E24" s="17">
        <v>0.106825469537334</v>
      </c>
      <c r="F24" s="17">
        <v>5.3412734768667001E-2</v>
      </c>
      <c r="G24" s="18">
        <v>1.02305695526035E-2</v>
      </c>
      <c r="H24" s="17">
        <v>5.3779202931745297E-2</v>
      </c>
      <c r="I24" s="17">
        <v>0</v>
      </c>
      <c r="J24" s="17">
        <v>2.9317453046266602E-3</v>
      </c>
      <c r="K24" s="17">
        <v>7.0514582378989193E-2</v>
      </c>
      <c r="L24" s="17">
        <v>3.0539013589861001E-5</v>
      </c>
      <c r="M24" s="17">
        <v>0</v>
      </c>
      <c r="N24" s="17">
        <v>0</v>
      </c>
      <c r="O24" s="17">
        <v>1.45365704687739E-2</v>
      </c>
      <c r="P24" s="17">
        <v>0</v>
      </c>
      <c r="Q24" s="19">
        <v>1</v>
      </c>
    </row>
    <row r="25" spans="1:17" ht="17" customHeight="1" x14ac:dyDescent="0.2">
      <c r="A25" s="22"/>
      <c r="B25" s="1" t="s">
        <v>53</v>
      </c>
      <c r="C25" s="16">
        <v>1885336</v>
      </c>
      <c r="D25" s="16">
        <v>2192571</v>
      </c>
      <c r="E25" s="17">
        <v>0.106794930523744</v>
      </c>
      <c r="F25" s="17">
        <v>5.3412734768667001E-2</v>
      </c>
      <c r="G25" s="18">
        <v>1.00778744846541E-2</v>
      </c>
      <c r="H25" s="17">
        <v>0.116811726981218</v>
      </c>
      <c r="I25" s="17">
        <v>1.8323408153916599E-4</v>
      </c>
      <c r="J25" s="17">
        <v>2.6263551687280501E-3</v>
      </c>
      <c r="K25" s="17">
        <v>2.05527561459765E-2</v>
      </c>
      <c r="L25" s="17">
        <v>3.0539013589861001E-5</v>
      </c>
      <c r="M25" s="17">
        <v>0</v>
      </c>
      <c r="N25" s="17">
        <v>0</v>
      </c>
      <c r="O25" s="17">
        <v>1.45365704687739E-2</v>
      </c>
      <c r="P25" s="17">
        <v>0</v>
      </c>
      <c r="Q25" s="19">
        <v>1</v>
      </c>
    </row>
    <row r="26" spans="1:17" ht="17" customHeight="1" x14ac:dyDescent="0.2">
      <c r="A26" s="22"/>
      <c r="B26" s="1" t="s">
        <v>54</v>
      </c>
      <c r="C26" s="16">
        <v>2018884</v>
      </c>
      <c r="D26" s="16">
        <v>2306319</v>
      </c>
      <c r="E26" s="17">
        <v>0.106825469537334</v>
      </c>
      <c r="F26" s="17">
        <v>5.3412734768667001E-2</v>
      </c>
      <c r="G26" s="17">
        <v>0</v>
      </c>
      <c r="H26" s="17">
        <v>0.116811726981218</v>
      </c>
      <c r="I26" s="17">
        <v>1.8323408153916599E-4</v>
      </c>
      <c r="J26" s="17">
        <v>2.9317453046266602E-3</v>
      </c>
      <c r="K26" s="17">
        <v>1.13910520690182E-2</v>
      </c>
      <c r="L26" s="17">
        <v>3.0539013589861001E-5</v>
      </c>
      <c r="M26" s="17">
        <v>0</v>
      </c>
      <c r="N26" s="17">
        <v>0</v>
      </c>
      <c r="O26" s="17">
        <v>1.44449534280043E-2</v>
      </c>
      <c r="P26" s="17">
        <v>0</v>
      </c>
      <c r="Q26" s="19">
        <v>0</v>
      </c>
    </row>
    <row r="27" spans="1:17" ht="17" customHeight="1" x14ac:dyDescent="0.2">
      <c r="A27" s="22"/>
      <c r="B27" s="1" t="s">
        <v>55</v>
      </c>
      <c r="C27" s="16">
        <v>1515022</v>
      </c>
      <c r="D27" s="16">
        <v>1791390</v>
      </c>
      <c r="E27" s="17">
        <v>2.13773095129027E-4</v>
      </c>
      <c r="F27" s="17">
        <v>5.3412734768667001E-2</v>
      </c>
      <c r="G27" s="18">
        <v>1.0474881661322301E-2</v>
      </c>
      <c r="H27" s="17">
        <v>5.5275614597648501E-2</v>
      </c>
      <c r="I27" s="17">
        <v>1.02000305390136E-2</v>
      </c>
      <c r="J27" s="17">
        <v>6.3276836158192101E-2</v>
      </c>
      <c r="K27" s="17">
        <v>1.05054206749122E-2</v>
      </c>
      <c r="L27" s="17">
        <v>3.0539013589861001E-5</v>
      </c>
      <c r="M27" s="17">
        <v>0</v>
      </c>
      <c r="N27" s="17">
        <v>0</v>
      </c>
      <c r="O27" s="17">
        <v>1.4597648495953601E-2</v>
      </c>
      <c r="P27" s="17">
        <v>0</v>
      </c>
      <c r="Q27" s="19">
        <v>1</v>
      </c>
    </row>
    <row r="28" spans="1:17" ht="17" customHeight="1" x14ac:dyDescent="0.2">
      <c r="A28" s="23"/>
      <c r="B28" s="7" t="s">
        <v>56</v>
      </c>
      <c r="C28" s="10">
        <v>1908459</v>
      </c>
      <c r="D28" s="10">
        <v>2235024</v>
      </c>
      <c r="E28" s="11">
        <v>0.106794930523744</v>
      </c>
      <c r="F28" s="11">
        <v>5.3412734768667001E-2</v>
      </c>
      <c r="G28" s="15">
        <v>1.02305695526035E-2</v>
      </c>
      <c r="H28" s="11">
        <v>0.116811726981218</v>
      </c>
      <c r="I28" s="11">
        <v>1.8323408153916599E-4</v>
      </c>
      <c r="J28" s="11">
        <v>2.8095892502672201E-3</v>
      </c>
      <c r="K28" s="11">
        <v>0</v>
      </c>
      <c r="L28" s="11">
        <v>3.0539013589861001E-5</v>
      </c>
      <c r="M28" s="11">
        <v>0</v>
      </c>
      <c r="N28" s="11">
        <v>0</v>
      </c>
      <c r="O28" s="11">
        <v>1.43533363872347E-2</v>
      </c>
      <c r="P28" s="11">
        <v>0</v>
      </c>
      <c r="Q28" s="12">
        <v>1</v>
      </c>
    </row>
    <row r="29" spans="1:17" ht="17" customHeight="1" x14ac:dyDescent="0.2">
      <c r="A29" s="22" t="s">
        <v>57</v>
      </c>
      <c r="B29" s="1" t="s">
        <v>58</v>
      </c>
      <c r="C29" s="16">
        <v>323296</v>
      </c>
      <c r="D29" s="16">
        <v>378287</v>
      </c>
      <c r="E29" s="17">
        <v>0.106825469537334</v>
      </c>
      <c r="F29" s="17">
        <v>9.7724843487555398E-4</v>
      </c>
      <c r="G29" s="18">
        <v>1.02305695526035E-2</v>
      </c>
      <c r="H29" s="17">
        <v>0.116811726981218</v>
      </c>
      <c r="I29" s="17">
        <v>9.1617040769583098E-4</v>
      </c>
      <c r="J29" s="17">
        <v>0.17715681783478399</v>
      </c>
      <c r="K29" s="17">
        <v>7.0514582378989193E-2</v>
      </c>
      <c r="L29" s="17">
        <v>3.0539013589861001E-5</v>
      </c>
      <c r="M29" s="17">
        <v>0</v>
      </c>
      <c r="N29" s="17">
        <v>0</v>
      </c>
      <c r="O29" s="17">
        <v>1.4750343563902899E-2</v>
      </c>
      <c r="P29" s="17">
        <v>0</v>
      </c>
      <c r="Q29" s="19">
        <v>1</v>
      </c>
    </row>
    <row r="30" spans="1:17" ht="17" customHeight="1" x14ac:dyDescent="0.2">
      <c r="A30" s="22"/>
      <c r="B30" s="1" t="s">
        <v>59</v>
      </c>
      <c r="C30" s="16">
        <v>309172</v>
      </c>
      <c r="D30" s="16">
        <v>486906</v>
      </c>
      <c r="E30" s="17">
        <v>0.106825469537334</v>
      </c>
      <c r="F30" s="17">
        <v>1.8323408153916599E-4</v>
      </c>
      <c r="G30" s="17">
        <v>0</v>
      </c>
      <c r="H30" s="17">
        <v>0.116811726981218</v>
      </c>
      <c r="I30" s="17">
        <v>1.8323408153916599E-4</v>
      </c>
      <c r="J30" s="17">
        <v>7.0911589555657406E-2</v>
      </c>
      <c r="K30" s="17">
        <v>7.0514582378989193E-2</v>
      </c>
      <c r="L30" s="17">
        <v>3.0539013589861001E-5</v>
      </c>
      <c r="M30" s="17">
        <v>0</v>
      </c>
      <c r="N30" s="17">
        <v>0</v>
      </c>
      <c r="O30" s="17">
        <v>1.4658726523133299E-2</v>
      </c>
      <c r="P30" s="17">
        <v>0</v>
      </c>
      <c r="Q30" s="19">
        <v>0</v>
      </c>
    </row>
    <row r="31" spans="1:17" ht="17" customHeight="1" x14ac:dyDescent="0.2">
      <c r="A31" s="22"/>
      <c r="B31" s="1" t="s">
        <v>60</v>
      </c>
      <c r="C31" s="16">
        <v>319053</v>
      </c>
      <c r="D31" s="16">
        <v>470070</v>
      </c>
      <c r="E31" s="17">
        <v>0.106825469537334</v>
      </c>
      <c r="F31" s="17">
        <v>7.0239731256680404E-4</v>
      </c>
      <c r="G31" s="17">
        <v>0</v>
      </c>
      <c r="H31" s="17">
        <v>0.116811726981218</v>
      </c>
      <c r="I31" s="17">
        <v>1.8323408153916599E-4</v>
      </c>
      <c r="J31" s="17">
        <v>0.17715681783478399</v>
      </c>
      <c r="K31" s="17">
        <v>7.0514582378989193E-2</v>
      </c>
      <c r="L31" s="17">
        <v>3.0539013589861001E-5</v>
      </c>
      <c r="M31" s="17">
        <v>0</v>
      </c>
      <c r="N31" s="17">
        <v>0</v>
      </c>
      <c r="O31" s="17">
        <v>1.4689265536723201E-2</v>
      </c>
      <c r="P31" s="17">
        <v>0</v>
      </c>
      <c r="Q31" s="19">
        <v>0</v>
      </c>
    </row>
    <row r="32" spans="1:17" ht="17" customHeight="1" x14ac:dyDescent="0.2">
      <c r="A32" s="22"/>
      <c r="B32" s="1" t="s">
        <v>61</v>
      </c>
      <c r="C32" s="16">
        <v>229939</v>
      </c>
      <c r="D32" s="16">
        <v>266113</v>
      </c>
      <c r="E32" s="17">
        <v>0.106794930523744</v>
      </c>
      <c r="F32" s="17">
        <v>5.3412734768667001E-2</v>
      </c>
      <c r="G32" s="18">
        <v>1.0474881661322301E-2</v>
      </c>
      <c r="H32" s="17">
        <v>7.0392426324629706E-2</v>
      </c>
      <c r="I32" s="17">
        <v>6.9628950984883198E-2</v>
      </c>
      <c r="J32" s="17">
        <v>7.3171476561307097E-2</v>
      </c>
      <c r="K32" s="17">
        <v>8.0775690945182499E-2</v>
      </c>
      <c r="L32" s="17">
        <v>0.116842265994808</v>
      </c>
      <c r="M32" s="17">
        <v>0</v>
      </c>
      <c r="N32" s="17">
        <v>0</v>
      </c>
      <c r="O32" s="17">
        <v>1.4750343563902899E-2</v>
      </c>
      <c r="P32" s="17">
        <v>0</v>
      </c>
      <c r="Q32" s="19">
        <v>1</v>
      </c>
    </row>
    <row r="33" spans="1:17" ht="17" customHeight="1" x14ac:dyDescent="0.2">
      <c r="A33" s="22"/>
      <c r="B33" s="1" t="s">
        <v>62</v>
      </c>
      <c r="C33" s="16">
        <v>280103</v>
      </c>
      <c r="D33" s="16">
        <v>324245</v>
      </c>
      <c r="E33" s="17">
        <v>0.106825469537334</v>
      </c>
      <c r="F33" s="17">
        <v>5.3412734768667001E-2</v>
      </c>
      <c r="G33" s="18">
        <v>1.02305695526035E-2</v>
      </c>
      <c r="H33" s="17">
        <v>0.116811726981218</v>
      </c>
      <c r="I33" s="17">
        <v>1.05054206749122E-2</v>
      </c>
      <c r="J33" s="17">
        <v>0.17715681783478399</v>
      </c>
      <c r="K33" s="17">
        <v>1.04443426477325E-2</v>
      </c>
      <c r="L33" s="17">
        <v>0.116842265994808</v>
      </c>
      <c r="M33" s="17">
        <v>0</v>
      </c>
      <c r="N33" s="17">
        <v>0</v>
      </c>
      <c r="O33" s="17">
        <v>1.4689265536723201E-2</v>
      </c>
      <c r="P33" s="17">
        <v>0</v>
      </c>
      <c r="Q33" s="19">
        <v>1</v>
      </c>
    </row>
    <row r="34" spans="1:17" ht="17" customHeight="1" x14ac:dyDescent="0.2">
      <c r="A34" s="22"/>
      <c r="B34" s="1" t="s">
        <v>63</v>
      </c>
      <c r="C34" s="16">
        <v>261857</v>
      </c>
      <c r="D34" s="16">
        <v>304567</v>
      </c>
      <c r="E34" s="17">
        <v>0.106825469537334</v>
      </c>
      <c r="F34" s="17">
        <v>9.7724843487555398E-4</v>
      </c>
      <c r="G34" s="18">
        <v>1.02305695526035E-2</v>
      </c>
      <c r="H34" s="17">
        <v>0.116811726981218</v>
      </c>
      <c r="I34" s="17">
        <v>1.0474881661322301E-2</v>
      </c>
      <c r="J34" s="17">
        <v>7.2774469384638898E-2</v>
      </c>
      <c r="K34" s="17">
        <v>8.0256527714154799E-2</v>
      </c>
      <c r="L34" s="17">
        <v>0.116842265994808</v>
      </c>
      <c r="M34" s="17">
        <v>0</v>
      </c>
      <c r="N34" s="17">
        <v>0</v>
      </c>
      <c r="O34" s="17">
        <v>1.50557336998015E-2</v>
      </c>
      <c r="P34" s="17">
        <v>0</v>
      </c>
      <c r="Q34" s="19">
        <v>1</v>
      </c>
    </row>
    <row r="35" spans="1:17" ht="17" customHeight="1" x14ac:dyDescent="0.2">
      <c r="A35" s="22"/>
      <c r="B35" s="1" t="s">
        <v>64</v>
      </c>
      <c r="C35" s="16">
        <v>285723</v>
      </c>
      <c r="D35" s="16">
        <v>330244</v>
      </c>
      <c r="E35" s="17">
        <v>0.106825469537334</v>
      </c>
      <c r="F35" s="17">
        <v>5.3412734768667001E-2</v>
      </c>
      <c r="G35" s="18">
        <v>1.02000305390136E-2</v>
      </c>
      <c r="H35" s="17">
        <v>0.116811726981218</v>
      </c>
      <c r="I35" s="18">
        <v>7.1613986868224094E-2</v>
      </c>
      <c r="J35" s="17">
        <v>0.177126278821194</v>
      </c>
      <c r="K35" s="17">
        <v>8.0989464040311501E-2</v>
      </c>
      <c r="L35" s="17">
        <v>1.02305695526035E-2</v>
      </c>
      <c r="M35" s="17">
        <v>0</v>
      </c>
      <c r="N35" s="17">
        <v>0</v>
      </c>
      <c r="O35" s="17">
        <v>1.4719804550313E-2</v>
      </c>
      <c r="P35" s="17">
        <v>0</v>
      </c>
      <c r="Q35" s="19">
        <v>2</v>
      </c>
    </row>
    <row r="36" spans="1:17" ht="17" customHeight="1" x14ac:dyDescent="0.2">
      <c r="A36" s="22"/>
      <c r="B36" s="1" t="s">
        <v>65</v>
      </c>
      <c r="C36" s="16">
        <v>306450</v>
      </c>
      <c r="D36" s="16">
        <v>347536</v>
      </c>
      <c r="E36" s="17">
        <v>0.106825469537334</v>
      </c>
      <c r="F36" s="17">
        <v>5.3412734768667001E-2</v>
      </c>
      <c r="G36" s="18">
        <v>1.01389525118339E-2</v>
      </c>
      <c r="H36" s="17">
        <v>0.116811726981218</v>
      </c>
      <c r="I36" s="18">
        <v>7.2010994044892307E-2</v>
      </c>
      <c r="J36" s="17">
        <v>0.17703466178042401</v>
      </c>
      <c r="K36" s="17">
        <v>7.03618873110399E-2</v>
      </c>
      <c r="L36" s="17">
        <v>1.00167964574744E-2</v>
      </c>
      <c r="M36" s="17">
        <v>0</v>
      </c>
      <c r="N36" s="17">
        <v>0</v>
      </c>
      <c r="O36" s="17">
        <v>1.4719804550313E-2</v>
      </c>
      <c r="P36" s="17">
        <v>0</v>
      </c>
      <c r="Q36" s="19">
        <v>2</v>
      </c>
    </row>
    <row r="37" spans="1:17" ht="17" customHeight="1" x14ac:dyDescent="0.2">
      <c r="A37" s="22"/>
      <c r="B37" s="1" t="s">
        <v>66</v>
      </c>
      <c r="C37" s="16">
        <v>230124</v>
      </c>
      <c r="D37" s="16">
        <v>272093</v>
      </c>
      <c r="E37" s="17">
        <v>2.7485112230874901E-4</v>
      </c>
      <c r="F37" s="17">
        <v>5.3412734768667001E-2</v>
      </c>
      <c r="G37" s="18">
        <v>1.0474881661322301E-2</v>
      </c>
      <c r="H37" s="17">
        <v>5.5092380516109297E-2</v>
      </c>
      <c r="I37" s="17">
        <v>6.3368453198961699E-2</v>
      </c>
      <c r="J37" s="17">
        <v>7.2346923194380797E-2</v>
      </c>
      <c r="K37" s="17">
        <v>8.5387081997251493E-2</v>
      </c>
      <c r="L37" s="17">
        <v>0.116842265994808</v>
      </c>
      <c r="M37" s="17">
        <v>1.00778744846541E-2</v>
      </c>
      <c r="N37" s="17">
        <v>0</v>
      </c>
      <c r="O37" s="17">
        <v>1.4719804550313E-2</v>
      </c>
      <c r="P37" s="17">
        <v>0</v>
      </c>
      <c r="Q37" s="19">
        <v>1</v>
      </c>
    </row>
    <row r="38" spans="1:17" ht="17" customHeight="1" x14ac:dyDescent="0.2">
      <c r="A38" s="23"/>
      <c r="B38" s="7" t="s">
        <v>67</v>
      </c>
      <c r="C38" s="10">
        <v>289739</v>
      </c>
      <c r="D38" s="10">
        <v>336996</v>
      </c>
      <c r="E38" s="11">
        <v>0.106825469537334</v>
      </c>
      <c r="F38" s="11">
        <v>5.3412734768667001E-2</v>
      </c>
      <c r="G38" s="15">
        <v>1.04443426477325E-2</v>
      </c>
      <c r="H38" s="11">
        <v>0.116811726981218</v>
      </c>
      <c r="I38" s="15">
        <v>0.177614903038632</v>
      </c>
      <c r="J38" s="11">
        <v>0.177126278821194</v>
      </c>
      <c r="K38" s="11">
        <v>8.0775690945182499E-2</v>
      </c>
      <c r="L38" s="11">
        <v>1.0566498702091901E-2</v>
      </c>
      <c r="M38" s="11">
        <v>0</v>
      </c>
      <c r="N38" s="11">
        <v>0</v>
      </c>
      <c r="O38" s="11">
        <v>1.4689265536723201E-2</v>
      </c>
      <c r="P38" s="11">
        <v>0</v>
      </c>
      <c r="Q38" s="12">
        <v>2</v>
      </c>
    </row>
    <row r="39" spans="1:17" ht="34" customHeight="1" x14ac:dyDescent="0.2">
      <c r="A39" s="29"/>
      <c r="B39" s="30"/>
      <c r="C39" s="31" t="s">
        <v>68</v>
      </c>
      <c r="D39" s="31"/>
      <c r="E39" s="20">
        <v>0</v>
      </c>
      <c r="F39" s="20">
        <v>1</v>
      </c>
      <c r="G39" s="20">
        <v>28</v>
      </c>
      <c r="H39" s="20">
        <v>0</v>
      </c>
      <c r="I39" s="20">
        <v>9</v>
      </c>
      <c r="J39" s="20">
        <v>0</v>
      </c>
      <c r="K39" s="20">
        <v>4</v>
      </c>
      <c r="L39" s="20">
        <v>0</v>
      </c>
      <c r="M39" s="20">
        <v>6</v>
      </c>
      <c r="N39" s="20">
        <v>0</v>
      </c>
      <c r="O39" s="20">
        <v>9</v>
      </c>
      <c r="P39" s="20">
        <v>3</v>
      </c>
      <c r="Q39" s="21"/>
    </row>
    <row r="40" spans="1:17" ht="34" customHeight="1" x14ac:dyDescent="0.2"/>
  </sheetData>
  <mergeCells count="10">
    <mergeCell ref="A39:B39"/>
    <mergeCell ref="C39:D39"/>
    <mergeCell ref="A29:A38"/>
    <mergeCell ref="A17:A18"/>
    <mergeCell ref="A19:A28"/>
    <mergeCell ref="A15:A16"/>
    <mergeCell ref="A5:A10"/>
    <mergeCell ref="A11:A14"/>
    <mergeCell ref="A1:D1"/>
    <mergeCell ref="Q1:Q2"/>
  </mergeCells>
  <conditionalFormatting sqref="C3:C38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:P38">
    <cfRule type="colorScale" priority="12">
      <colorScale>
        <cfvo type="min"/>
        <cfvo type="percentile" val="10"/>
        <cfvo type="max"/>
        <color theme="0"/>
        <color theme="7" tint="0.59999389629810485"/>
        <color rgb="FFFF85FF"/>
      </colorScale>
    </cfRule>
  </conditionalFormatting>
  <conditionalFormatting sqref="E39:P3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3:Q3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Flegontov</dc:creator>
  <cp:lastModifiedBy>Pavel Flegontov</cp:lastModifiedBy>
  <dcterms:created xsi:type="dcterms:W3CDTF">2023-08-24T12:15:03Z</dcterms:created>
  <dcterms:modified xsi:type="dcterms:W3CDTF">2023-09-07T13:19:51Z</dcterms:modified>
</cp:coreProperties>
</file>